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/>
  <mc:AlternateContent xmlns:mc="http://schemas.openxmlformats.org/markup-compatibility/2006">
    <mc:Choice Requires="x15">
      <x15ac:absPath xmlns:x15ac="http://schemas.microsoft.com/office/spreadsheetml/2010/11/ac" url="https://d.docs.live.net/c84e995b111aab03/Documents/Post-Doc/To be published/Lipids-HAs conjugates/Revision 3-editorail/Source Data/"/>
    </mc:Choice>
  </mc:AlternateContent>
  <xr:revisionPtr revIDLastSave="1" documentId="8_{EB917CF5-CE67-41B0-827E-294C226D1A0E}" xr6:coauthVersionLast="47" xr6:coauthVersionMax="47" xr10:uidLastSave="{69B7602F-6BF4-40EB-8113-EA9555E3AA8E}"/>
  <bookViews>
    <workbookView xWindow="-103" yWindow="-103" windowWidth="22149" windowHeight="13200" xr2:uid="{156ABB12-23BC-4B66-A96F-BD042AE90734}"/>
  </bookViews>
  <sheets>
    <sheet name="Figure 3B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91" i="1" l="1"/>
  <c r="D91" i="1"/>
  <c r="B91" i="1"/>
  <c r="O15" i="1"/>
  <c r="N15" i="1"/>
  <c r="O14" i="1"/>
  <c r="N14" i="1"/>
  <c r="O13" i="1"/>
  <c r="N13" i="1"/>
  <c r="O12" i="1"/>
  <c r="N12" i="1"/>
  <c r="O11" i="1"/>
  <c r="N11" i="1"/>
  <c r="O10" i="1"/>
  <c r="N10" i="1"/>
  <c r="O9" i="1"/>
  <c r="N9" i="1"/>
  <c r="P15" i="1" l="1"/>
  <c r="P11" i="1"/>
  <c r="P10" i="1"/>
  <c r="P14" i="1"/>
  <c r="P13" i="1"/>
  <c r="P12" i="1"/>
  <c r="P9" i="1"/>
</calcChain>
</file>

<file path=xl/sharedStrings.xml><?xml version="1.0" encoding="utf-8"?>
<sst xmlns="http://schemas.openxmlformats.org/spreadsheetml/2006/main" count="215" uniqueCount="53">
  <si>
    <t>Reaction products</t>
  </si>
  <si>
    <t>Average</t>
  </si>
  <si>
    <t>SD</t>
  </si>
  <si>
    <t>RSD</t>
  </si>
  <si>
    <t>DA:LA 1:1</t>
  </si>
  <si>
    <t>DA:LA 1:2</t>
  </si>
  <si>
    <t>DA:LA 1:4</t>
  </si>
  <si>
    <t>DA control</t>
  </si>
  <si>
    <t>Summary</t>
  </si>
  <si>
    <t>DA control vs fresh DA:LA 1:1</t>
  </si>
  <si>
    <t>DA control vs fresh DA:LA 1:2</t>
  </si>
  <si>
    <t>DA control vs fresh DA:LA 1:4</t>
  </si>
  <si>
    <t>Reaction products 1:1 vs 2:1</t>
  </si>
  <si>
    <t>Sample</t>
  </si>
  <si>
    <t>Fresh monomers</t>
  </si>
  <si>
    <t>Variable 1</t>
  </si>
  <si>
    <t>Variable 2</t>
  </si>
  <si>
    <t>Mean</t>
  </si>
  <si>
    <t>Variance</t>
  </si>
  <si>
    <t>Observations</t>
  </si>
  <si>
    <t>Pooled Variance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>DA control vs reaction product DA:LA 1:1</t>
  </si>
  <si>
    <t>DA control vs reaction product DA:LA 1:2</t>
  </si>
  <si>
    <t>DA control vs reaction product DA:LA 1:4</t>
  </si>
  <si>
    <t>Reaction products 1:1 vs 4:1</t>
  </si>
  <si>
    <t>DA:LA 1:1 fresh vs reaction</t>
  </si>
  <si>
    <t>DA:LA 1:2 fresh vs reaction</t>
  </si>
  <si>
    <t>DA:LA 1:4 fresh vs reaction</t>
  </si>
  <si>
    <t>Reaction products 2:1 vs 4:1</t>
  </si>
  <si>
    <t>Panel B: Turbidity results obtained for DA-LA mixture of fresh monomers and reaction products</t>
  </si>
  <si>
    <t>Ratio</t>
  </si>
  <si>
    <t>Meas. 1</t>
  </si>
  <si>
    <t>Meas. 2</t>
  </si>
  <si>
    <t>Meas. 3</t>
  </si>
  <si>
    <t>Meas. 4</t>
  </si>
  <si>
    <t>Meas. 5</t>
  </si>
  <si>
    <t>Meas. 6</t>
  </si>
  <si>
    <t>Meas. 7</t>
  </si>
  <si>
    <t>Meas. 8</t>
  </si>
  <si>
    <t>Meas. 9</t>
  </si>
  <si>
    <t>Meas. 10</t>
  </si>
  <si>
    <t>Turbidity is represented by the absorbance of the sample at 400 nm</t>
  </si>
  <si>
    <t>Statistics: t-test</t>
  </si>
  <si>
    <t># prep.</t>
  </si>
  <si>
    <t>Measurements were recorded for at least 3 independent preparations. For DA:LA 1:2 reaction products and DA:LA 1:4 fresh monomers 5 independent preparaions were made</t>
  </si>
  <si>
    <t>For selected samples technical duplicates were record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0" x14ac:knownFonts="1">
    <font>
      <sz val="11"/>
      <color theme="1"/>
      <name val="Aptos Narrow"/>
      <family val="2"/>
      <scheme val="minor"/>
    </font>
    <font>
      <sz val="10"/>
      <color rgb="FF27413E"/>
      <name val="Aptos"/>
      <family val="2"/>
    </font>
    <font>
      <sz val="10"/>
      <color rgb="FF000000"/>
      <name val="Aptos"/>
      <family val="2"/>
    </font>
    <font>
      <b/>
      <sz val="10"/>
      <name val="Aptos"/>
      <family val="2"/>
    </font>
    <font>
      <sz val="10"/>
      <name val="Aptos"/>
      <family val="2"/>
    </font>
    <font>
      <sz val="8"/>
      <name val="Aptos Narrow"/>
      <family val="2"/>
      <scheme val="minor"/>
    </font>
    <font>
      <b/>
      <u/>
      <sz val="11"/>
      <color theme="1"/>
      <name val="Aptos"/>
      <family val="2"/>
    </font>
    <font>
      <sz val="11"/>
      <color theme="1"/>
      <name val="Aptos"/>
      <family val="2"/>
    </font>
    <font>
      <b/>
      <sz val="11"/>
      <color theme="1"/>
      <name val="Aptos"/>
      <family val="2"/>
    </font>
    <font>
      <i/>
      <sz val="11"/>
      <color theme="1"/>
      <name val="Aptos"/>
      <family val="2"/>
    </font>
  </fonts>
  <fills count="6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2"/>
        <bgColor indexed="64"/>
      </patternFill>
    </fill>
  </fills>
  <borders count="5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/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/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91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1" fillId="0" borderId="20" xfId="0" applyFont="1" applyBorder="1" applyAlignment="1">
      <alignment horizontal="center" vertical="center" wrapText="1"/>
    </xf>
    <xf numFmtId="0" fontId="1" fillId="0" borderId="26" xfId="0" applyFont="1" applyBorder="1" applyAlignment="1">
      <alignment horizontal="center" vertical="center" wrapText="1"/>
    </xf>
    <xf numFmtId="0" fontId="1" fillId="0" borderId="32" xfId="0" applyFont="1" applyBorder="1" applyAlignment="1">
      <alignment horizontal="center" vertical="center" wrapText="1"/>
    </xf>
    <xf numFmtId="164" fontId="2" fillId="0" borderId="1" xfId="0" applyNumberFormat="1" applyFont="1" applyBorder="1" applyAlignment="1">
      <alignment horizontal="center" vertical="center" wrapText="1"/>
    </xf>
    <xf numFmtId="0" fontId="2" fillId="0" borderId="28" xfId="0" applyFont="1" applyBorder="1" applyAlignment="1">
      <alignment horizontal="center" vertical="center" wrapText="1"/>
    </xf>
    <xf numFmtId="2" fontId="2" fillId="0" borderId="28" xfId="0" applyNumberFormat="1" applyFont="1" applyBorder="1" applyAlignment="1">
      <alignment horizontal="center" vertical="center" wrapText="1"/>
    </xf>
    <xf numFmtId="2" fontId="2" fillId="0" borderId="34" xfId="0" applyNumberFormat="1" applyFont="1" applyBorder="1" applyAlignment="1">
      <alignment horizontal="center" vertical="center" wrapText="1"/>
    </xf>
    <xf numFmtId="0" fontId="2" fillId="0" borderId="38" xfId="0" applyFont="1" applyBorder="1" applyAlignment="1">
      <alignment horizontal="center" vertical="center" wrapText="1"/>
    </xf>
    <xf numFmtId="0" fontId="2" fillId="0" borderId="34" xfId="0" applyFont="1" applyBorder="1" applyAlignment="1">
      <alignment horizontal="center" vertical="center" wrapText="1"/>
    </xf>
    <xf numFmtId="164" fontId="2" fillId="0" borderId="39" xfId="0" applyNumberFormat="1" applyFont="1" applyBorder="1" applyAlignment="1">
      <alignment horizontal="center" vertical="center" wrapText="1"/>
    </xf>
    <xf numFmtId="2" fontId="2" fillId="0" borderId="38" xfId="0" applyNumberFormat="1" applyFont="1" applyBorder="1" applyAlignment="1">
      <alignment horizontal="center" vertical="center" wrapText="1"/>
    </xf>
    <xf numFmtId="164" fontId="2" fillId="0" borderId="38" xfId="0" applyNumberFormat="1" applyFont="1" applyBorder="1" applyAlignment="1">
      <alignment horizontal="center" vertical="center" wrapText="1"/>
    </xf>
    <xf numFmtId="0" fontId="2" fillId="0" borderId="43" xfId="0" applyFont="1" applyBorder="1" applyAlignment="1">
      <alignment horizontal="center" vertical="center" wrapText="1"/>
    </xf>
    <xf numFmtId="0" fontId="2" fillId="0" borderId="27" xfId="0" applyFont="1" applyBorder="1" applyAlignment="1">
      <alignment horizontal="center" vertical="center" wrapText="1"/>
    </xf>
    <xf numFmtId="0" fontId="2" fillId="0" borderId="33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2" fillId="0" borderId="29" xfId="0" applyFont="1" applyBorder="1" applyAlignment="1">
      <alignment horizontal="center" vertical="center" wrapText="1"/>
    </xf>
    <xf numFmtId="0" fontId="6" fillId="0" borderId="0" xfId="0" applyFont="1"/>
    <xf numFmtId="0" fontId="7" fillId="0" borderId="0" xfId="0" applyFont="1"/>
    <xf numFmtId="0" fontId="7" fillId="0" borderId="40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8" fillId="0" borderId="40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8" fillId="0" borderId="45" xfId="0" applyFont="1" applyBorder="1" applyAlignment="1">
      <alignment horizontal="center" vertical="center"/>
    </xf>
    <xf numFmtId="0" fontId="7" fillId="0" borderId="38" xfId="0" applyFont="1" applyBorder="1" applyAlignment="1">
      <alignment horizontal="center" vertical="center"/>
    </xf>
    <xf numFmtId="0" fontId="7" fillId="0" borderId="46" xfId="0" applyFont="1" applyBorder="1" applyAlignment="1">
      <alignment horizontal="center" vertical="center"/>
    </xf>
    <xf numFmtId="164" fontId="7" fillId="5" borderId="6" xfId="0" applyNumberFormat="1" applyFont="1" applyFill="1" applyBorder="1" applyAlignment="1">
      <alignment horizontal="center" vertical="center"/>
    </xf>
    <xf numFmtId="164" fontId="7" fillId="5" borderId="2" xfId="0" applyNumberFormat="1" applyFont="1" applyFill="1" applyBorder="1" applyAlignment="1">
      <alignment horizontal="center" vertical="center"/>
    </xf>
    <xf numFmtId="165" fontId="7" fillId="0" borderId="48" xfId="0" applyNumberFormat="1" applyFont="1" applyBorder="1" applyAlignment="1">
      <alignment horizontal="center" vertical="center"/>
    </xf>
    <xf numFmtId="164" fontId="7" fillId="5" borderId="41" xfId="0" applyNumberFormat="1" applyFont="1" applyFill="1" applyBorder="1" applyAlignment="1">
      <alignment horizontal="center" vertical="center"/>
    </xf>
    <xf numFmtId="164" fontId="7" fillId="5" borderId="26" xfId="0" applyNumberFormat="1" applyFont="1" applyFill="1" applyBorder="1" applyAlignment="1">
      <alignment horizontal="center" vertical="center"/>
    </xf>
    <xf numFmtId="165" fontId="7" fillId="0" borderId="49" xfId="0" applyNumberFormat="1" applyFont="1" applyBorder="1" applyAlignment="1">
      <alignment horizontal="center" vertical="center"/>
    </xf>
    <xf numFmtId="0" fontId="7" fillId="0" borderId="34" xfId="0" applyFont="1" applyBorder="1" applyAlignment="1">
      <alignment horizontal="center" vertical="center"/>
    </xf>
    <xf numFmtId="0" fontId="7" fillId="0" borderId="35" xfId="0" applyFont="1" applyBorder="1" applyAlignment="1">
      <alignment horizontal="center" vertical="center"/>
    </xf>
    <xf numFmtId="164" fontId="7" fillId="5" borderId="42" xfId="0" applyNumberFormat="1" applyFont="1" applyFill="1" applyBorder="1" applyAlignment="1">
      <alignment horizontal="center" vertical="center"/>
    </xf>
    <xf numFmtId="164" fontId="7" fillId="5" borderId="32" xfId="0" applyNumberFormat="1" applyFont="1" applyFill="1" applyBorder="1" applyAlignment="1">
      <alignment horizontal="center" vertical="center"/>
    </xf>
    <xf numFmtId="165" fontId="7" fillId="0" borderId="50" xfId="0" applyNumberFormat="1" applyFont="1" applyBorder="1" applyAlignment="1">
      <alignment horizontal="center" vertical="center"/>
    </xf>
    <xf numFmtId="0" fontId="7" fillId="0" borderId="28" xfId="0" applyFont="1" applyBorder="1" applyAlignment="1">
      <alignment horizontal="center" vertical="center"/>
    </xf>
    <xf numFmtId="0" fontId="7" fillId="0" borderId="29" xfId="0" applyFont="1" applyBorder="1" applyAlignment="1">
      <alignment horizontal="center" vertical="center"/>
    </xf>
    <xf numFmtId="0" fontId="7" fillId="0" borderId="39" xfId="0" applyFont="1" applyBorder="1" applyAlignment="1">
      <alignment horizontal="center" vertical="center"/>
    </xf>
    <xf numFmtId="0" fontId="7" fillId="0" borderId="47" xfId="0" applyFont="1" applyBorder="1" applyAlignment="1">
      <alignment horizontal="center" vertical="center"/>
    </xf>
    <xf numFmtId="164" fontId="7" fillId="5" borderId="7" xfId="0" applyNumberFormat="1" applyFont="1" applyFill="1" applyBorder="1" applyAlignment="1">
      <alignment horizontal="center" vertical="center"/>
    </xf>
    <xf numFmtId="164" fontId="7" fillId="5" borderId="3" xfId="0" applyNumberFormat="1" applyFont="1" applyFill="1" applyBorder="1" applyAlignment="1">
      <alignment horizontal="center" vertical="center"/>
    </xf>
    <xf numFmtId="165" fontId="7" fillId="0" borderId="51" xfId="0" applyNumberFormat="1" applyFont="1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0" fontId="7" fillId="0" borderId="13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9" fillId="0" borderId="4" xfId="0" applyFont="1" applyBorder="1" applyAlignment="1">
      <alignment horizontal="center"/>
    </xf>
    <xf numFmtId="0" fontId="7" fillId="3" borderId="14" xfId="0" applyFont="1" applyFill="1" applyBorder="1" applyAlignment="1">
      <alignment horizontal="center" vertical="center"/>
    </xf>
    <xf numFmtId="164" fontId="7" fillId="3" borderId="15" xfId="0" applyNumberFormat="1" applyFont="1" applyFill="1" applyBorder="1" applyAlignment="1">
      <alignment horizontal="center" vertical="center"/>
    </xf>
    <xf numFmtId="164" fontId="7" fillId="3" borderId="16" xfId="0" applyNumberFormat="1" applyFont="1" applyFill="1" applyBorder="1" applyAlignment="1">
      <alignment horizontal="center" vertical="center"/>
    </xf>
    <xf numFmtId="165" fontId="7" fillId="3" borderId="17" xfId="0" applyNumberFormat="1" applyFont="1" applyFill="1" applyBorder="1" applyAlignment="1">
      <alignment horizontal="center" vertical="center"/>
    </xf>
    <xf numFmtId="164" fontId="7" fillId="3" borderId="18" xfId="0" applyNumberFormat="1" applyFont="1" applyFill="1" applyBorder="1" applyAlignment="1">
      <alignment horizontal="center" vertical="center"/>
    </xf>
    <xf numFmtId="165" fontId="7" fillId="3" borderId="19" xfId="0" applyNumberFormat="1" applyFont="1" applyFill="1" applyBorder="1" applyAlignment="1">
      <alignment horizontal="center" vertical="center"/>
    </xf>
    <xf numFmtId="164" fontId="7" fillId="0" borderId="21" xfId="0" applyNumberFormat="1" applyFont="1" applyBorder="1" applyAlignment="1">
      <alignment horizontal="center" vertical="center"/>
    </xf>
    <xf numFmtId="164" fontId="7" fillId="0" borderId="22" xfId="0" applyNumberFormat="1" applyFont="1" applyBorder="1" applyAlignment="1">
      <alignment horizontal="center" vertical="center"/>
    </xf>
    <xf numFmtId="165" fontId="7" fillId="0" borderId="23" xfId="0" applyNumberFormat="1" applyFont="1" applyBorder="1" applyAlignment="1">
      <alignment horizontal="center" vertical="center"/>
    </xf>
    <xf numFmtId="164" fontId="7" fillId="0" borderId="24" xfId="0" applyNumberFormat="1" applyFont="1" applyBorder="1" applyAlignment="1">
      <alignment horizontal="center" vertical="center"/>
    </xf>
    <xf numFmtId="165" fontId="7" fillId="0" borderId="25" xfId="0" applyNumberFormat="1" applyFont="1" applyBorder="1" applyAlignment="1">
      <alignment horizontal="center" vertical="center"/>
    </xf>
    <xf numFmtId="164" fontId="7" fillId="0" borderId="27" xfId="0" applyNumberFormat="1" applyFont="1" applyBorder="1" applyAlignment="1">
      <alignment horizontal="center" vertical="center"/>
    </xf>
    <xf numFmtId="164" fontId="7" fillId="0" borderId="28" xfId="0" applyNumberFormat="1" applyFont="1" applyBorder="1" applyAlignment="1">
      <alignment horizontal="center" vertical="center"/>
    </xf>
    <xf numFmtId="165" fontId="7" fillId="0" borderId="29" xfId="0" applyNumberFormat="1" applyFont="1" applyBorder="1" applyAlignment="1">
      <alignment horizontal="center" vertical="center"/>
    </xf>
    <xf numFmtId="164" fontId="7" fillId="0" borderId="30" xfId="0" applyNumberFormat="1" applyFont="1" applyBorder="1" applyAlignment="1">
      <alignment horizontal="center" vertical="center"/>
    </xf>
    <xf numFmtId="165" fontId="7" fillId="0" borderId="31" xfId="0" applyNumberFormat="1" applyFont="1" applyBorder="1" applyAlignment="1">
      <alignment horizontal="center" vertical="center"/>
    </xf>
    <xf numFmtId="164" fontId="7" fillId="0" borderId="33" xfId="0" applyNumberFormat="1" applyFont="1" applyBorder="1" applyAlignment="1">
      <alignment horizontal="center" vertical="center"/>
    </xf>
    <xf numFmtId="164" fontId="7" fillId="0" borderId="34" xfId="0" applyNumberFormat="1" applyFont="1" applyBorder="1" applyAlignment="1">
      <alignment horizontal="center" vertical="center"/>
    </xf>
    <xf numFmtId="165" fontId="7" fillId="0" borderId="35" xfId="0" applyNumberFormat="1" applyFont="1" applyBorder="1" applyAlignment="1">
      <alignment horizontal="center" vertical="center"/>
    </xf>
    <xf numFmtId="164" fontId="7" fillId="0" borderId="36" xfId="0" applyNumberFormat="1" applyFont="1" applyBorder="1" applyAlignment="1">
      <alignment horizontal="center" vertical="center"/>
    </xf>
    <xf numFmtId="165" fontId="7" fillId="0" borderId="37" xfId="0" applyNumberFormat="1" applyFont="1" applyBorder="1" applyAlignment="1">
      <alignment horizontal="center" vertical="center"/>
    </xf>
    <xf numFmtId="0" fontId="8" fillId="0" borderId="0" xfId="0" applyFont="1"/>
    <xf numFmtId="0" fontId="8" fillId="4" borderId="0" xfId="0" applyFont="1" applyFill="1"/>
    <xf numFmtId="0" fontId="7" fillId="0" borderId="5" xfId="0" applyFont="1" applyBorder="1"/>
    <xf numFmtId="0" fontId="7" fillId="0" borderId="8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164" fontId="2" fillId="0" borderId="44" xfId="0" applyNumberFormat="1" applyFont="1" applyBorder="1" applyAlignment="1">
      <alignment horizontal="center" vertical="center" wrapText="1"/>
    </xf>
    <xf numFmtId="0" fontId="8" fillId="0" borderId="9" xfId="0" applyFont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0" fontId="8" fillId="0" borderId="12" xfId="0" applyFont="1" applyBorder="1" applyAlignment="1">
      <alignment horizontal="center" vertical="center"/>
    </xf>
    <xf numFmtId="0" fontId="8" fillId="0" borderId="13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 wrapText="1"/>
    </xf>
    <xf numFmtId="0" fontId="8" fillId="0" borderId="41" xfId="0" applyFont="1" applyBorder="1" applyAlignment="1">
      <alignment horizontal="center" vertical="center" wrapText="1"/>
    </xf>
    <xf numFmtId="0" fontId="8" fillId="0" borderId="42" xfId="0" applyFont="1" applyBorder="1" applyAlignment="1">
      <alignment horizontal="center" vertical="center" wrapText="1"/>
    </xf>
    <xf numFmtId="0" fontId="3" fillId="0" borderId="40" xfId="0" applyFont="1" applyBorder="1" applyAlignment="1">
      <alignment horizontal="center" vertical="center" wrapText="1"/>
    </xf>
    <xf numFmtId="0" fontId="3" fillId="0" borderId="45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3B'!$B$23</c:f>
              <c:strCache>
                <c:ptCount val="1"/>
                <c:pt idx="0">
                  <c:v>Fresh monomers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3B'!$C$25:$C$28</c:f>
                <c:numCache>
                  <c:formatCode>General</c:formatCode>
                  <c:ptCount val="4"/>
                  <c:pt idx="0">
                    <c:v>3.332041416309222E-2</c:v>
                  </c:pt>
                  <c:pt idx="1">
                    <c:v>0.16735829827050722</c:v>
                  </c:pt>
                  <c:pt idx="2">
                    <c:v>8.5777189219956335E-2</c:v>
                  </c:pt>
                  <c:pt idx="3">
                    <c:v>0.4627294668851438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3B'!$A$25:$A$28</c:f>
              <c:strCache>
                <c:ptCount val="4"/>
                <c:pt idx="0">
                  <c:v>DA control</c:v>
                </c:pt>
                <c:pt idx="1">
                  <c:v>DA:LA 1:1</c:v>
                </c:pt>
                <c:pt idx="2">
                  <c:v>DA:LA 1:2</c:v>
                </c:pt>
                <c:pt idx="3">
                  <c:v>DA:LA 1:4</c:v>
                </c:pt>
              </c:strCache>
            </c:strRef>
          </c:cat>
          <c:val>
            <c:numRef>
              <c:f>'Figure 3B'!$B$25:$B$28</c:f>
              <c:numCache>
                <c:formatCode>0.000</c:formatCode>
                <c:ptCount val="4"/>
                <c:pt idx="0">
                  <c:v>0.69499999999999995</c:v>
                </c:pt>
                <c:pt idx="1">
                  <c:v>0.66759999999999997</c:v>
                </c:pt>
                <c:pt idx="2">
                  <c:v>0.80964285714285722</c:v>
                </c:pt>
                <c:pt idx="3">
                  <c:v>0.89085714285714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E3B-487F-80B2-1229EEB789DD}"/>
            </c:ext>
          </c:extLst>
        </c:ser>
        <c:ser>
          <c:idx val="1"/>
          <c:order val="1"/>
          <c:tx>
            <c:strRef>
              <c:f>'Figure 3B'!$E$23</c:f>
              <c:strCache>
                <c:ptCount val="1"/>
                <c:pt idx="0">
                  <c:v>Reaction products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3B'!$F$25:$F$28</c:f>
                <c:numCache>
                  <c:formatCode>General</c:formatCode>
                  <c:ptCount val="4"/>
                  <c:pt idx="1">
                    <c:v>6.4576827629318143E-2</c:v>
                  </c:pt>
                  <c:pt idx="2">
                    <c:v>5.4793450541303169E-2</c:v>
                  </c:pt>
                  <c:pt idx="3">
                    <c:v>5.8043661726898774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3B'!$A$25:$A$28</c:f>
              <c:strCache>
                <c:ptCount val="4"/>
                <c:pt idx="0">
                  <c:v>DA control</c:v>
                </c:pt>
                <c:pt idx="1">
                  <c:v>DA:LA 1:1</c:v>
                </c:pt>
                <c:pt idx="2">
                  <c:v>DA:LA 1:2</c:v>
                </c:pt>
                <c:pt idx="3">
                  <c:v>DA:LA 1:4</c:v>
                </c:pt>
              </c:strCache>
            </c:strRef>
          </c:cat>
          <c:val>
            <c:numRef>
              <c:f>'Figure 3B'!$E$25:$E$28</c:f>
              <c:numCache>
                <c:formatCode>0.000</c:formatCode>
                <c:ptCount val="4"/>
                <c:pt idx="1">
                  <c:v>0.66816666666666658</c:v>
                </c:pt>
                <c:pt idx="2">
                  <c:v>0.34609999999999996</c:v>
                </c:pt>
                <c:pt idx="3">
                  <c:v>0.1846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E3B-487F-80B2-1229EEB789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40620783"/>
        <c:axId val="1240603023"/>
      </c:barChart>
      <c:catAx>
        <c:axId val="124062078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240603023"/>
        <c:crosses val="autoZero"/>
        <c:auto val="1"/>
        <c:lblAlgn val="ctr"/>
        <c:lblOffset val="100"/>
        <c:noMultiLvlLbl val="0"/>
      </c:catAx>
      <c:valAx>
        <c:axId val="124060302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urbidity</a:t>
                </a:r>
                <a:r>
                  <a:rPr lang="el-GR" baseline="-25000"/>
                  <a:t>λ400</a:t>
                </a:r>
                <a:r>
                  <a:rPr lang="en-US" baseline="-25000"/>
                  <a:t>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IL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24062078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IL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9</xdr:row>
      <xdr:rowOff>2989</xdr:rowOff>
    </xdr:from>
    <xdr:to>
      <xdr:col>7</xdr:col>
      <xdr:colOff>134471</xdr:colOff>
      <xdr:row>43</xdr:row>
      <xdr:rowOff>13148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0416063-5FAC-4D7D-A14F-64B36562787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AE5C98-1DD0-45A8-ACB0-F017C45B5551}">
  <dimension ref="A2:Z92"/>
  <sheetViews>
    <sheetView tabSelected="1" topLeftCell="A27" zoomScale="70" zoomScaleNormal="70" workbookViewId="0">
      <selection activeCell="H48" sqref="H48"/>
    </sheetView>
  </sheetViews>
  <sheetFormatPr defaultColWidth="8.69140625" defaultRowHeight="14.6" x14ac:dyDescent="0.4"/>
  <cols>
    <col min="1" max="1" width="10.921875" style="21" customWidth="1"/>
    <col min="2" max="15" width="8.84375" style="21" bestFit="1" customWidth="1"/>
    <col min="16" max="16" width="8.69140625" style="21"/>
    <col min="17" max="18" width="8.84375" style="21" bestFit="1" customWidth="1"/>
    <col min="19" max="20" width="8.69140625" style="21"/>
    <col min="21" max="22" width="8.84375" style="21" bestFit="1" customWidth="1"/>
    <col min="23" max="24" width="8.69140625" style="21"/>
    <col min="25" max="25" width="13" style="21" bestFit="1" customWidth="1"/>
    <col min="26" max="26" width="8.84375" style="21" bestFit="1" customWidth="1"/>
    <col min="27" max="16384" width="8.69140625" style="21"/>
  </cols>
  <sheetData>
    <row r="2" spans="1:16" x14ac:dyDescent="0.4">
      <c r="A2" s="20" t="s">
        <v>36</v>
      </c>
    </row>
    <row r="4" spans="1:16" x14ac:dyDescent="0.4">
      <c r="A4" s="21" t="s">
        <v>48</v>
      </c>
    </row>
    <row r="5" spans="1:16" x14ac:dyDescent="0.4">
      <c r="A5" s="21" t="s">
        <v>51</v>
      </c>
    </row>
    <row r="6" spans="1:16" x14ac:dyDescent="0.4">
      <c r="A6" s="21" t="s">
        <v>52</v>
      </c>
    </row>
    <row r="7" spans="1:16" ht="15" thickBot="1" x14ac:dyDescent="0.45"/>
    <row r="8" spans="1:16" ht="15" thickBot="1" x14ac:dyDescent="0.45">
      <c r="A8" s="22" t="s">
        <v>13</v>
      </c>
      <c r="B8" s="23" t="s">
        <v>37</v>
      </c>
      <c r="C8" s="78" t="s">
        <v>50</v>
      </c>
      <c r="D8" s="24" t="s">
        <v>38</v>
      </c>
      <c r="E8" s="25" t="s">
        <v>39</v>
      </c>
      <c r="F8" s="25" t="s">
        <v>40</v>
      </c>
      <c r="G8" s="25" t="s">
        <v>41</v>
      </c>
      <c r="H8" s="25" t="s">
        <v>42</v>
      </c>
      <c r="I8" s="25" t="s">
        <v>43</v>
      </c>
      <c r="J8" s="25" t="s">
        <v>44</v>
      </c>
      <c r="K8" s="25" t="s">
        <v>45</v>
      </c>
      <c r="L8" s="25" t="s">
        <v>46</v>
      </c>
      <c r="M8" s="26" t="s">
        <v>47</v>
      </c>
      <c r="N8" s="27" t="s">
        <v>1</v>
      </c>
      <c r="O8" s="28" t="s">
        <v>2</v>
      </c>
      <c r="P8" s="29" t="s">
        <v>3</v>
      </c>
    </row>
    <row r="9" spans="1:16" x14ac:dyDescent="0.4">
      <c r="A9" s="86" t="s">
        <v>0</v>
      </c>
      <c r="B9" s="18" t="s">
        <v>4</v>
      </c>
      <c r="C9" s="18">
        <v>3</v>
      </c>
      <c r="D9" s="15">
        <v>0.73499999999999999</v>
      </c>
      <c r="E9" s="10">
        <v>0.73399999999999999</v>
      </c>
      <c r="F9" s="10">
        <v>0.67400000000000004</v>
      </c>
      <c r="G9" s="10">
        <v>0.68300000000000005</v>
      </c>
      <c r="H9" s="10">
        <v>0.58699999999999997</v>
      </c>
      <c r="I9" s="10">
        <v>0.59599999999999997</v>
      </c>
      <c r="J9" s="30"/>
      <c r="K9" s="30"/>
      <c r="L9" s="30"/>
      <c r="M9" s="31"/>
      <c r="N9" s="32">
        <f>AVERAGE(D9:M9)</f>
        <v>0.66816666666666658</v>
      </c>
      <c r="O9" s="33">
        <f>STDEV(D9:M9)</f>
        <v>6.4576827629318143E-2</v>
      </c>
      <c r="P9" s="34">
        <f>O9/N9*100</f>
        <v>9.6647783930134423</v>
      </c>
    </row>
    <row r="10" spans="1:16" x14ac:dyDescent="0.4">
      <c r="A10" s="87"/>
      <c r="B10" s="4" t="s">
        <v>5</v>
      </c>
      <c r="C10" s="4">
        <v>5</v>
      </c>
      <c r="D10" s="16">
        <v>0.30099999999999999</v>
      </c>
      <c r="E10" s="7">
        <v>0.29799999999999999</v>
      </c>
      <c r="F10" s="7">
        <v>0.44400000000000001</v>
      </c>
      <c r="G10" s="7">
        <v>0.44600000000000001</v>
      </c>
      <c r="H10" s="7">
        <v>0.34100000000000003</v>
      </c>
      <c r="I10" s="7">
        <v>0.34599999999999997</v>
      </c>
      <c r="J10" s="7">
        <v>0.309</v>
      </c>
      <c r="K10" s="7">
        <v>0.309</v>
      </c>
      <c r="L10" s="7">
        <v>0.33100000000000002</v>
      </c>
      <c r="M10" s="19">
        <v>0.33600000000000002</v>
      </c>
      <c r="N10" s="35">
        <f t="shared" ref="N10:N15" si="0">AVERAGE(D10:M10)</f>
        <v>0.34609999999999996</v>
      </c>
      <c r="O10" s="36">
        <f t="shared" ref="O10:O15" si="1">STDEV(D10:M10)</f>
        <v>5.4793450541303169E-2</v>
      </c>
      <c r="P10" s="37">
        <f t="shared" ref="P10:P15" si="2">O10/N10*100</f>
        <v>15.831681751315566</v>
      </c>
    </row>
    <row r="11" spans="1:16" ht="15" thickBot="1" x14ac:dyDescent="0.45">
      <c r="A11" s="88"/>
      <c r="B11" s="5" t="s">
        <v>6</v>
      </c>
      <c r="C11" s="5">
        <v>3</v>
      </c>
      <c r="D11" s="17">
        <v>0.14499999999999999</v>
      </c>
      <c r="E11" s="11">
        <v>0.13900000000000001</v>
      </c>
      <c r="F11" s="11">
        <v>0.25800000000000001</v>
      </c>
      <c r="G11" s="11">
        <v>0.26</v>
      </c>
      <c r="H11" s="11">
        <v>0.14499999999999999</v>
      </c>
      <c r="I11" s="11">
        <v>0.161</v>
      </c>
      <c r="J11" s="38"/>
      <c r="K11" s="38"/>
      <c r="L11" s="38"/>
      <c r="M11" s="39"/>
      <c r="N11" s="40">
        <f t="shared" si="0"/>
        <v>0.18466666666666667</v>
      </c>
      <c r="O11" s="41">
        <f t="shared" si="1"/>
        <v>5.8043661726898774E-2</v>
      </c>
      <c r="P11" s="42">
        <f t="shared" si="2"/>
        <v>31.431585772688862</v>
      </c>
    </row>
    <row r="12" spans="1:16" x14ac:dyDescent="0.4">
      <c r="A12" s="86" t="s">
        <v>14</v>
      </c>
      <c r="B12" s="18" t="s">
        <v>4</v>
      </c>
      <c r="C12" s="18">
        <v>3</v>
      </c>
      <c r="D12" s="15">
        <v>0.48899999999999999</v>
      </c>
      <c r="E12" s="10">
        <v>0.49299999999999999</v>
      </c>
      <c r="F12" s="13">
        <v>0.77600000000000002</v>
      </c>
      <c r="G12" s="13">
        <v>0.85299999999999998</v>
      </c>
      <c r="H12" s="14">
        <v>0.72699999999999998</v>
      </c>
      <c r="I12" s="30"/>
      <c r="J12" s="30"/>
      <c r="K12" s="30"/>
      <c r="L12" s="30"/>
      <c r="M12" s="31"/>
      <c r="N12" s="32">
        <f t="shared" si="0"/>
        <v>0.66759999999999997</v>
      </c>
      <c r="O12" s="33">
        <f t="shared" si="1"/>
        <v>0.16735829827050722</v>
      </c>
      <c r="P12" s="34">
        <f t="shared" si="2"/>
        <v>25.068648632490596</v>
      </c>
    </row>
    <row r="13" spans="1:16" x14ac:dyDescent="0.4">
      <c r="A13" s="87"/>
      <c r="B13" s="4" t="s">
        <v>5</v>
      </c>
      <c r="C13" s="4">
        <v>4</v>
      </c>
      <c r="D13" s="16">
        <v>0.73099999999999998</v>
      </c>
      <c r="E13" s="7">
        <v>0.749</v>
      </c>
      <c r="F13" s="7">
        <v>0.753</v>
      </c>
      <c r="G13" s="7">
        <v>0.76100000000000001</v>
      </c>
      <c r="H13" s="8">
        <v>0.94699999999999995</v>
      </c>
      <c r="I13" s="8">
        <v>0.90850000000000009</v>
      </c>
      <c r="J13" s="8">
        <v>0.81800000000000006</v>
      </c>
      <c r="K13" s="43"/>
      <c r="L13" s="43"/>
      <c r="M13" s="44"/>
      <c r="N13" s="35">
        <f t="shared" si="0"/>
        <v>0.80964285714285722</v>
      </c>
      <c r="O13" s="36">
        <f t="shared" si="1"/>
        <v>8.5777189219956335E-2</v>
      </c>
      <c r="P13" s="37">
        <f t="shared" si="2"/>
        <v>10.594447720153406</v>
      </c>
    </row>
    <row r="14" spans="1:16" ht="15" thickBot="1" x14ac:dyDescent="0.45">
      <c r="A14" s="88"/>
      <c r="B14" s="5" t="s">
        <v>6</v>
      </c>
      <c r="C14" s="5">
        <v>5</v>
      </c>
      <c r="D14" s="17">
        <v>0.41899999999999998</v>
      </c>
      <c r="E14" s="11">
        <v>0.48499999999999999</v>
      </c>
      <c r="F14" s="11">
        <v>1.458</v>
      </c>
      <c r="G14" s="11">
        <v>1.4770000000000001</v>
      </c>
      <c r="H14" s="9">
        <v>0.8254999999999999</v>
      </c>
      <c r="I14" s="9">
        <v>0.46499999999999997</v>
      </c>
      <c r="J14" s="9">
        <v>1.1065</v>
      </c>
      <c r="K14" s="38"/>
      <c r="L14" s="38"/>
      <c r="M14" s="39"/>
      <c r="N14" s="40">
        <f t="shared" si="0"/>
        <v>0.8908571428571429</v>
      </c>
      <c r="O14" s="41">
        <f t="shared" si="1"/>
        <v>0.46272946688514383</v>
      </c>
      <c r="P14" s="42">
        <f t="shared" si="2"/>
        <v>51.942050484220758</v>
      </c>
    </row>
    <row r="15" spans="1:16" ht="15" thickBot="1" x14ac:dyDescent="0.45">
      <c r="A15" s="89" t="s">
        <v>7</v>
      </c>
      <c r="B15" s="90"/>
      <c r="C15" s="79">
        <v>3</v>
      </c>
      <c r="D15" s="80">
        <v>0.69750000000000001</v>
      </c>
      <c r="E15" s="12">
        <v>0.72699999999999998</v>
      </c>
      <c r="F15" s="12">
        <v>0.66050000000000009</v>
      </c>
      <c r="G15" s="45"/>
      <c r="H15" s="45"/>
      <c r="I15" s="45"/>
      <c r="J15" s="45"/>
      <c r="K15" s="45"/>
      <c r="L15" s="45"/>
      <c r="M15" s="46"/>
      <c r="N15" s="47">
        <f t="shared" si="0"/>
        <v>0.69499999999999995</v>
      </c>
      <c r="O15" s="48">
        <f t="shared" si="1"/>
        <v>3.332041416309222E-2</v>
      </c>
      <c r="P15" s="49">
        <f t="shared" si="2"/>
        <v>4.794304196128377</v>
      </c>
    </row>
    <row r="21" spans="1:26" x14ac:dyDescent="0.4">
      <c r="A21" s="21" t="s">
        <v>8</v>
      </c>
      <c r="L21" s="20" t="s">
        <v>49</v>
      </c>
    </row>
    <row r="22" spans="1:26" ht="15" thickBot="1" x14ac:dyDescent="0.45"/>
    <row r="23" spans="1:26" ht="15" thickBot="1" x14ac:dyDescent="0.45">
      <c r="A23" s="23" t="s">
        <v>13</v>
      </c>
      <c r="B23" s="81" t="s">
        <v>14</v>
      </c>
      <c r="C23" s="82"/>
      <c r="D23" s="83"/>
      <c r="E23" s="84" t="s">
        <v>0</v>
      </c>
      <c r="F23" s="82"/>
      <c r="G23" s="85"/>
      <c r="L23" s="21" t="s">
        <v>9</v>
      </c>
      <c r="P23" s="21" t="s">
        <v>10</v>
      </c>
      <c r="T23" s="21" t="s">
        <v>11</v>
      </c>
      <c r="X23" s="21" t="s">
        <v>12</v>
      </c>
    </row>
    <row r="24" spans="1:26" ht="15" thickBot="1" x14ac:dyDescent="0.45">
      <c r="A24" s="23"/>
      <c r="B24" s="24" t="s">
        <v>1</v>
      </c>
      <c r="C24" s="25" t="s">
        <v>2</v>
      </c>
      <c r="D24" s="26" t="s">
        <v>3</v>
      </c>
      <c r="E24" s="50" t="s">
        <v>1</v>
      </c>
      <c r="F24" s="25" t="s">
        <v>2</v>
      </c>
      <c r="G24" s="51" t="s">
        <v>3</v>
      </c>
      <c r="H24" s="52"/>
    </row>
    <row r="25" spans="1:26" ht="15" thickBot="1" x14ac:dyDescent="0.45">
      <c r="A25" s="54" t="s">
        <v>7</v>
      </c>
      <c r="B25" s="55">
        <v>0.69499999999999995</v>
      </c>
      <c r="C25" s="56">
        <v>3.332041416309222E-2</v>
      </c>
      <c r="D25" s="57">
        <v>4.794304196128377</v>
      </c>
      <c r="E25" s="58"/>
      <c r="F25" s="56"/>
      <c r="G25" s="59"/>
      <c r="H25" s="52"/>
      <c r="L25" s="53"/>
      <c r="M25" s="53" t="s">
        <v>15</v>
      </c>
      <c r="N25" s="53" t="s">
        <v>16</v>
      </c>
      <c r="P25" s="53"/>
      <c r="Q25" s="53" t="s">
        <v>15</v>
      </c>
      <c r="R25" s="53" t="s">
        <v>16</v>
      </c>
      <c r="T25" s="53"/>
      <c r="U25" s="53" t="s">
        <v>15</v>
      </c>
      <c r="V25" s="53" t="s">
        <v>16</v>
      </c>
      <c r="X25" s="53"/>
      <c r="Y25" s="53" t="s">
        <v>15</v>
      </c>
      <c r="Z25" s="53" t="s">
        <v>16</v>
      </c>
    </row>
    <row r="26" spans="1:26" ht="15" thickTop="1" x14ac:dyDescent="0.4">
      <c r="A26" s="3" t="s">
        <v>4</v>
      </c>
      <c r="B26" s="60">
        <v>0.66759999999999997</v>
      </c>
      <c r="C26" s="61">
        <v>0.16735829827050722</v>
      </c>
      <c r="D26" s="62">
        <v>25.068648632490596</v>
      </c>
      <c r="E26" s="63">
        <v>0.66816666666666658</v>
      </c>
      <c r="F26" s="61">
        <v>6.4576827629318143E-2</v>
      </c>
      <c r="G26" s="64">
        <v>9.6647783930134423</v>
      </c>
      <c r="H26" s="52"/>
      <c r="L26" s="21" t="s">
        <v>17</v>
      </c>
      <c r="M26" s="21">
        <v>0.69499999999999995</v>
      </c>
      <c r="N26" s="21">
        <v>0.66759999999999997</v>
      </c>
      <c r="P26" s="21" t="s">
        <v>17</v>
      </c>
      <c r="Q26" s="21">
        <v>0.69499999999999995</v>
      </c>
      <c r="R26" s="21">
        <v>0.80964285714285722</v>
      </c>
      <c r="T26" s="21" t="s">
        <v>17</v>
      </c>
      <c r="U26" s="21">
        <v>0.69499999999999995</v>
      </c>
      <c r="V26" s="21">
        <v>0.8908571428571429</v>
      </c>
      <c r="X26" s="21" t="s">
        <v>17</v>
      </c>
      <c r="Y26" s="21">
        <v>0.66816666666666658</v>
      </c>
      <c r="Z26" s="21">
        <v>0.34609999999999996</v>
      </c>
    </row>
    <row r="27" spans="1:26" x14ac:dyDescent="0.4">
      <c r="A27" s="4" t="s">
        <v>5</v>
      </c>
      <c r="B27" s="65">
        <v>0.80964285714285722</v>
      </c>
      <c r="C27" s="66">
        <v>8.5777189219956335E-2</v>
      </c>
      <c r="D27" s="67">
        <v>10.594447720153406</v>
      </c>
      <c r="E27" s="68">
        <v>0.34609999999999996</v>
      </c>
      <c r="F27" s="66">
        <v>5.4793450541303169E-2</v>
      </c>
      <c r="G27" s="69">
        <v>15.831681751315566</v>
      </c>
      <c r="H27" s="52"/>
      <c r="L27" s="21" t="s">
        <v>18</v>
      </c>
      <c r="M27" s="21">
        <v>1.1102499999999964E-3</v>
      </c>
      <c r="N27" s="21">
        <v>2.8008800000000056E-2</v>
      </c>
      <c r="P27" s="21" t="s">
        <v>18</v>
      </c>
      <c r="Q27" s="21">
        <v>1.1102499999999964E-3</v>
      </c>
      <c r="R27" s="21">
        <v>7.3577261904761923E-3</v>
      </c>
      <c r="T27" s="21" t="s">
        <v>18</v>
      </c>
      <c r="U27" s="21">
        <v>1.1102499999999964E-3</v>
      </c>
      <c r="V27" s="21">
        <v>0.2141185595238094</v>
      </c>
      <c r="X27" s="21" t="s">
        <v>18</v>
      </c>
      <c r="Y27" s="21">
        <v>4.1701666666666675E-3</v>
      </c>
      <c r="Z27" s="21">
        <v>3.0023222222222362E-3</v>
      </c>
    </row>
    <row r="28" spans="1:26" ht="15" thickBot="1" x14ac:dyDescent="0.45">
      <c r="A28" s="5" t="s">
        <v>6</v>
      </c>
      <c r="B28" s="70">
        <v>0.8908571428571429</v>
      </c>
      <c r="C28" s="71">
        <v>0.46272946688514383</v>
      </c>
      <c r="D28" s="72">
        <v>51.942050484220758</v>
      </c>
      <c r="E28" s="73">
        <v>0.18466666666666667</v>
      </c>
      <c r="F28" s="71">
        <v>5.8043661726898774E-2</v>
      </c>
      <c r="G28" s="74">
        <v>31.431585772688862</v>
      </c>
      <c r="H28" s="52"/>
      <c r="L28" s="21" t="s">
        <v>19</v>
      </c>
      <c r="M28" s="21">
        <v>3</v>
      </c>
      <c r="N28" s="21">
        <v>5</v>
      </c>
      <c r="P28" s="21" t="s">
        <v>19</v>
      </c>
      <c r="Q28" s="21">
        <v>3</v>
      </c>
      <c r="R28" s="21">
        <v>7</v>
      </c>
      <c r="T28" s="21" t="s">
        <v>19</v>
      </c>
      <c r="U28" s="21">
        <v>3</v>
      </c>
      <c r="V28" s="21">
        <v>7</v>
      </c>
      <c r="X28" s="21" t="s">
        <v>19</v>
      </c>
      <c r="Y28" s="21">
        <v>6</v>
      </c>
      <c r="Z28" s="21">
        <v>10</v>
      </c>
    </row>
    <row r="29" spans="1:26" x14ac:dyDescent="0.4">
      <c r="A29" s="52"/>
      <c r="B29" s="52"/>
      <c r="C29" s="52"/>
      <c r="D29" s="52"/>
      <c r="E29" s="52"/>
      <c r="F29" s="52"/>
      <c r="G29" s="52"/>
      <c r="H29" s="52"/>
      <c r="L29" s="21" t="s">
        <v>20</v>
      </c>
      <c r="M29" s="21">
        <v>1.9042616666666703E-2</v>
      </c>
      <c r="P29" s="21" t="s">
        <v>20</v>
      </c>
      <c r="Q29" s="21">
        <v>5.7958571428571434E-3</v>
      </c>
      <c r="T29" s="21" t="s">
        <v>20</v>
      </c>
      <c r="U29" s="21">
        <v>0.16086648214285704</v>
      </c>
      <c r="X29" s="21" t="s">
        <v>20</v>
      </c>
      <c r="Y29" s="21">
        <v>3.4194095238095331E-3</v>
      </c>
    </row>
    <row r="30" spans="1:26" x14ac:dyDescent="0.4">
      <c r="L30" s="21" t="s">
        <v>21</v>
      </c>
      <c r="M30" s="21">
        <v>0</v>
      </c>
      <c r="P30" s="21" t="s">
        <v>21</v>
      </c>
      <c r="Q30" s="21">
        <v>0</v>
      </c>
      <c r="T30" s="21" t="s">
        <v>21</v>
      </c>
      <c r="U30" s="21">
        <v>0</v>
      </c>
      <c r="X30" s="21" t="s">
        <v>21</v>
      </c>
      <c r="Y30" s="21">
        <v>0</v>
      </c>
    </row>
    <row r="31" spans="1:26" x14ac:dyDescent="0.4">
      <c r="L31" s="21" t="s">
        <v>22</v>
      </c>
      <c r="M31" s="21">
        <v>6</v>
      </c>
      <c r="P31" s="21" t="s">
        <v>22</v>
      </c>
      <c r="Q31" s="21">
        <v>8</v>
      </c>
      <c r="T31" s="21" t="s">
        <v>22</v>
      </c>
      <c r="U31" s="21">
        <v>8</v>
      </c>
      <c r="X31" s="21" t="s">
        <v>22</v>
      </c>
      <c r="Y31" s="21">
        <v>14</v>
      </c>
    </row>
    <row r="32" spans="1:26" x14ac:dyDescent="0.4">
      <c r="L32" s="21" t="s">
        <v>23</v>
      </c>
      <c r="M32" s="21">
        <v>0.27188665167220882</v>
      </c>
      <c r="P32" s="21" t="s">
        <v>23</v>
      </c>
      <c r="Q32" s="21">
        <v>-2.1822163846221936</v>
      </c>
      <c r="T32" s="21" t="s">
        <v>23</v>
      </c>
      <c r="U32" s="21">
        <v>-0.70764636442357576</v>
      </c>
      <c r="X32" s="21" t="s">
        <v>23</v>
      </c>
      <c r="Y32" s="21">
        <v>10.665613797726344</v>
      </c>
    </row>
    <row r="33" spans="12:26" x14ac:dyDescent="0.4">
      <c r="L33" s="75" t="s">
        <v>24</v>
      </c>
      <c r="M33" s="75">
        <v>0.39741132106889654</v>
      </c>
      <c r="N33" s="75"/>
      <c r="O33" s="75"/>
      <c r="P33" s="75" t="s">
        <v>24</v>
      </c>
      <c r="Q33" s="75">
        <v>3.0326269798266397E-2</v>
      </c>
      <c r="R33" s="75"/>
      <c r="S33" s="75"/>
      <c r="T33" s="75" t="s">
        <v>24</v>
      </c>
      <c r="U33" s="75">
        <v>0.24962914240687051</v>
      </c>
      <c r="X33" s="76" t="s">
        <v>24</v>
      </c>
      <c r="Y33" s="76">
        <v>2.0905369459810389E-8</v>
      </c>
    </row>
    <row r="34" spans="12:26" x14ac:dyDescent="0.4">
      <c r="L34" s="21" t="s">
        <v>25</v>
      </c>
      <c r="M34" s="21">
        <v>1.9431802805153031</v>
      </c>
      <c r="P34" s="21" t="s">
        <v>25</v>
      </c>
      <c r="Q34" s="21">
        <v>1.8595480375308981</v>
      </c>
      <c r="T34" s="21" t="s">
        <v>25</v>
      </c>
      <c r="U34" s="21">
        <v>1.8595480375308981</v>
      </c>
      <c r="X34" s="21" t="s">
        <v>25</v>
      </c>
      <c r="Y34" s="21">
        <v>1.7613101357748921</v>
      </c>
    </row>
    <row r="35" spans="12:26" x14ac:dyDescent="0.4">
      <c r="L35" s="21" t="s">
        <v>26</v>
      </c>
      <c r="M35" s="21">
        <v>0.79482264213779308</v>
      </c>
      <c r="P35" s="21" t="s">
        <v>26</v>
      </c>
      <c r="Q35" s="21">
        <v>6.0652539596532794E-2</v>
      </c>
      <c r="T35" s="21" t="s">
        <v>26</v>
      </c>
      <c r="U35" s="21">
        <v>0.49925828481374102</v>
      </c>
      <c r="X35" s="21" t="s">
        <v>26</v>
      </c>
      <c r="Y35" s="21">
        <v>4.1810738919620778E-8</v>
      </c>
    </row>
    <row r="36" spans="12:26" ht="15" thickBot="1" x14ac:dyDescent="0.45">
      <c r="L36" s="77" t="s">
        <v>27</v>
      </c>
      <c r="M36" s="77">
        <v>2.4469118511449697</v>
      </c>
      <c r="N36" s="77"/>
      <c r="P36" s="77" t="s">
        <v>27</v>
      </c>
      <c r="Q36" s="77">
        <v>2.3060041352041671</v>
      </c>
      <c r="R36" s="77"/>
      <c r="T36" s="77" t="s">
        <v>27</v>
      </c>
      <c r="U36" s="77">
        <v>2.3060041352041671</v>
      </c>
      <c r="V36" s="77"/>
      <c r="X36" s="77" t="s">
        <v>27</v>
      </c>
      <c r="Y36" s="77">
        <v>2.1447866879178044</v>
      </c>
      <c r="Z36" s="77"/>
    </row>
    <row r="39" spans="12:26" x14ac:dyDescent="0.4">
      <c r="L39" s="21" t="s">
        <v>28</v>
      </c>
      <c r="P39" s="21" t="s">
        <v>29</v>
      </c>
      <c r="T39" s="21" t="s">
        <v>30</v>
      </c>
      <c r="X39" s="21" t="s">
        <v>31</v>
      </c>
    </row>
    <row r="40" spans="12:26" ht="15" thickBot="1" x14ac:dyDescent="0.45"/>
    <row r="41" spans="12:26" x14ac:dyDescent="0.4">
      <c r="L41" s="53"/>
      <c r="M41" s="53" t="s">
        <v>15</v>
      </c>
      <c r="N41" s="53" t="s">
        <v>16</v>
      </c>
      <c r="P41" s="53"/>
      <c r="Q41" s="53" t="s">
        <v>15</v>
      </c>
      <c r="R41" s="53" t="s">
        <v>16</v>
      </c>
      <c r="T41" s="53"/>
      <c r="U41" s="53" t="s">
        <v>15</v>
      </c>
      <c r="V41" s="53" t="s">
        <v>16</v>
      </c>
      <c r="X41" s="53"/>
      <c r="Y41" s="53" t="s">
        <v>15</v>
      </c>
      <c r="Z41" s="53" t="s">
        <v>16</v>
      </c>
    </row>
    <row r="42" spans="12:26" x14ac:dyDescent="0.4">
      <c r="L42" s="21" t="s">
        <v>17</v>
      </c>
      <c r="M42" s="21">
        <v>0.69499999999999995</v>
      </c>
      <c r="N42" s="21">
        <v>0.66816666666666658</v>
      </c>
      <c r="P42" s="21" t="s">
        <v>17</v>
      </c>
      <c r="Q42" s="21">
        <v>0.69499999999999995</v>
      </c>
      <c r="R42" s="21">
        <v>0.34609999999999996</v>
      </c>
      <c r="T42" s="21" t="s">
        <v>17</v>
      </c>
      <c r="U42" s="21">
        <v>0.69499999999999995</v>
      </c>
      <c r="V42" s="21">
        <v>0.18466666666666667</v>
      </c>
      <c r="X42" s="21" t="s">
        <v>17</v>
      </c>
      <c r="Y42" s="21">
        <v>0.66816666666666658</v>
      </c>
      <c r="Z42" s="21">
        <v>0.18466666666666667</v>
      </c>
    </row>
    <row r="43" spans="12:26" x14ac:dyDescent="0.4">
      <c r="L43" s="21" t="s">
        <v>18</v>
      </c>
      <c r="M43" s="21">
        <v>1.1102499999999964E-3</v>
      </c>
      <c r="N43" s="21">
        <v>4.1701666666666675E-3</v>
      </c>
      <c r="P43" s="21" t="s">
        <v>18</v>
      </c>
      <c r="Q43" s="21">
        <v>1.1102499999999964E-3</v>
      </c>
      <c r="R43" s="21">
        <v>3.0023222222222362E-3</v>
      </c>
      <c r="T43" s="21" t="s">
        <v>18</v>
      </c>
      <c r="U43" s="21">
        <v>1.1102499999999964E-3</v>
      </c>
      <c r="V43" s="21">
        <v>3.3690666666666537E-3</v>
      </c>
      <c r="X43" s="21" t="s">
        <v>18</v>
      </c>
      <c r="Y43" s="21">
        <v>4.1701666666666675E-3</v>
      </c>
      <c r="Z43" s="21">
        <v>3.3690666666666537E-3</v>
      </c>
    </row>
    <row r="44" spans="12:26" x14ac:dyDescent="0.4">
      <c r="L44" s="21" t="s">
        <v>19</v>
      </c>
      <c r="M44" s="21">
        <v>3</v>
      </c>
      <c r="N44" s="21">
        <v>6</v>
      </c>
      <c r="P44" s="21" t="s">
        <v>19</v>
      </c>
      <c r="Q44" s="21">
        <v>3</v>
      </c>
      <c r="R44" s="21">
        <v>10</v>
      </c>
      <c r="T44" s="21" t="s">
        <v>19</v>
      </c>
      <c r="U44" s="21">
        <v>3</v>
      </c>
      <c r="V44" s="21">
        <v>6</v>
      </c>
      <c r="X44" s="21" t="s">
        <v>19</v>
      </c>
      <c r="Y44" s="21">
        <v>6</v>
      </c>
      <c r="Z44" s="21">
        <v>6</v>
      </c>
    </row>
    <row r="45" spans="12:26" x14ac:dyDescent="0.4">
      <c r="L45" s="21" t="s">
        <v>20</v>
      </c>
      <c r="M45" s="21">
        <v>3.2959047619047616E-3</v>
      </c>
      <c r="P45" s="21" t="s">
        <v>20</v>
      </c>
      <c r="Q45" s="21">
        <v>2.6583090909091016E-3</v>
      </c>
      <c r="T45" s="21" t="s">
        <v>20</v>
      </c>
      <c r="U45" s="21">
        <v>2.7236904761904659E-3</v>
      </c>
      <c r="X45" s="21" t="s">
        <v>20</v>
      </c>
      <c r="Y45" s="21">
        <v>3.7696166666666606E-3</v>
      </c>
    </row>
    <row r="46" spans="12:26" x14ac:dyDescent="0.4">
      <c r="L46" s="21" t="s">
        <v>21</v>
      </c>
      <c r="M46" s="21">
        <v>0</v>
      </c>
      <c r="P46" s="21" t="s">
        <v>21</v>
      </c>
      <c r="Q46" s="21">
        <v>0</v>
      </c>
      <c r="T46" s="21" t="s">
        <v>21</v>
      </c>
      <c r="U46" s="21">
        <v>0</v>
      </c>
      <c r="X46" s="21" t="s">
        <v>21</v>
      </c>
      <c r="Y46" s="21">
        <v>0</v>
      </c>
    </row>
    <row r="47" spans="12:26" x14ac:dyDescent="0.4">
      <c r="L47" s="21" t="s">
        <v>22</v>
      </c>
      <c r="M47" s="21">
        <v>7</v>
      </c>
      <c r="P47" s="21" t="s">
        <v>22</v>
      </c>
      <c r="Q47" s="21">
        <v>11</v>
      </c>
      <c r="T47" s="21" t="s">
        <v>22</v>
      </c>
      <c r="U47" s="21">
        <v>7</v>
      </c>
      <c r="X47" s="21" t="s">
        <v>22</v>
      </c>
      <c r="Y47" s="21">
        <v>10</v>
      </c>
    </row>
    <row r="48" spans="12:26" x14ac:dyDescent="0.4">
      <c r="L48" s="21" t="s">
        <v>23</v>
      </c>
      <c r="M48" s="21">
        <v>0.66100127400434572</v>
      </c>
      <c r="P48" s="21" t="s">
        <v>23</v>
      </c>
      <c r="Q48" s="21">
        <v>10.279859581278048</v>
      </c>
      <c r="T48" s="21" t="s">
        <v>23</v>
      </c>
      <c r="U48" s="21">
        <v>13.828977107343288</v>
      </c>
      <c r="X48" s="21" t="s">
        <v>23</v>
      </c>
      <c r="Y48" s="21">
        <v>13.639815985918641</v>
      </c>
    </row>
    <row r="49" spans="12:26" x14ac:dyDescent="0.4">
      <c r="L49" s="75" t="s">
        <v>24</v>
      </c>
      <c r="M49" s="75">
        <v>0.26487887489568551</v>
      </c>
      <c r="N49" s="75"/>
      <c r="O49" s="75"/>
      <c r="P49" s="76" t="s">
        <v>24</v>
      </c>
      <c r="Q49" s="76">
        <v>2.8035624571365881E-7</v>
      </c>
      <c r="R49" s="75"/>
      <c r="S49" s="75"/>
      <c r="T49" s="76" t="s">
        <v>24</v>
      </c>
      <c r="U49" s="76">
        <v>1.2207447426261017E-6</v>
      </c>
      <c r="X49" s="76" t="s">
        <v>24</v>
      </c>
      <c r="Y49" s="76">
        <v>4.342479376341323E-8</v>
      </c>
    </row>
    <row r="50" spans="12:26" x14ac:dyDescent="0.4">
      <c r="L50" s="21" t="s">
        <v>25</v>
      </c>
      <c r="M50" s="21">
        <v>1.8945786050900073</v>
      </c>
      <c r="P50" s="21" t="s">
        <v>25</v>
      </c>
      <c r="Q50" s="21">
        <v>1.7958848187040437</v>
      </c>
      <c r="T50" s="21" t="s">
        <v>25</v>
      </c>
      <c r="U50" s="21">
        <v>1.8945786050900073</v>
      </c>
      <c r="X50" s="21" t="s">
        <v>25</v>
      </c>
      <c r="Y50" s="21">
        <v>1.812461122811676</v>
      </c>
    </row>
    <row r="51" spans="12:26" x14ac:dyDescent="0.4">
      <c r="L51" s="21" t="s">
        <v>26</v>
      </c>
      <c r="M51" s="21">
        <v>0.52975774979137102</v>
      </c>
      <c r="P51" s="21" t="s">
        <v>26</v>
      </c>
      <c r="Q51" s="21">
        <v>5.6071249142731762E-7</v>
      </c>
      <c r="T51" s="21" t="s">
        <v>26</v>
      </c>
      <c r="U51" s="21">
        <v>2.4414894852522033E-6</v>
      </c>
      <c r="X51" s="21" t="s">
        <v>26</v>
      </c>
      <c r="Y51" s="21">
        <v>8.6849587526826459E-8</v>
      </c>
    </row>
    <row r="52" spans="12:26" ht="15" thickBot="1" x14ac:dyDescent="0.45">
      <c r="L52" s="77" t="s">
        <v>27</v>
      </c>
      <c r="M52" s="77">
        <v>2.3646242515927849</v>
      </c>
      <c r="N52" s="77"/>
      <c r="P52" s="77" t="s">
        <v>27</v>
      </c>
      <c r="Q52" s="77">
        <v>2.2009851600916384</v>
      </c>
      <c r="R52" s="77"/>
      <c r="T52" s="77" t="s">
        <v>27</v>
      </c>
      <c r="U52" s="77">
        <v>2.3646242515927849</v>
      </c>
      <c r="V52" s="77"/>
      <c r="X52" s="77" t="s">
        <v>27</v>
      </c>
      <c r="Y52" s="77">
        <v>2.2281388519862744</v>
      </c>
      <c r="Z52" s="77"/>
    </row>
    <row r="55" spans="12:26" x14ac:dyDescent="0.4">
      <c r="L55" s="75" t="s">
        <v>32</v>
      </c>
      <c r="P55" s="75" t="s">
        <v>33</v>
      </c>
      <c r="T55" s="75" t="s">
        <v>34</v>
      </c>
      <c r="X55" s="21" t="s">
        <v>35</v>
      </c>
    </row>
    <row r="56" spans="12:26" ht="15" thickBot="1" x14ac:dyDescent="0.45"/>
    <row r="57" spans="12:26" x14ac:dyDescent="0.4">
      <c r="L57" s="53"/>
      <c r="M57" s="53" t="s">
        <v>15</v>
      </c>
      <c r="N57" s="53" t="s">
        <v>16</v>
      </c>
      <c r="P57" s="53"/>
      <c r="Q57" s="53" t="s">
        <v>15</v>
      </c>
      <c r="R57" s="53" t="s">
        <v>16</v>
      </c>
      <c r="T57" s="53"/>
      <c r="U57" s="53" t="s">
        <v>15</v>
      </c>
      <c r="V57" s="53" t="s">
        <v>16</v>
      </c>
      <c r="X57" s="53"/>
      <c r="Y57" s="53" t="s">
        <v>15</v>
      </c>
      <c r="Z57" s="53" t="s">
        <v>16</v>
      </c>
    </row>
    <row r="58" spans="12:26" x14ac:dyDescent="0.4">
      <c r="L58" s="21" t="s">
        <v>17</v>
      </c>
      <c r="M58" s="21">
        <v>0.66816666666666658</v>
      </c>
      <c r="N58" s="21">
        <v>0.66759999999999997</v>
      </c>
      <c r="P58" s="21" t="s">
        <v>17</v>
      </c>
      <c r="Q58" s="21">
        <v>0.34609999999999996</v>
      </c>
      <c r="R58" s="21">
        <v>0.80964285714285722</v>
      </c>
      <c r="T58" s="21" t="s">
        <v>17</v>
      </c>
      <c r="U58" s="21">
        <v>0.18466666666666667</v>
      </c>
      <c r="V58" s="21">
        <v>0.8908571428571429</v>
      </c>
      <c r="X58" s="21" t="s">
        <v>17</v>
      </c>
      <c r="Y58" s="21">
        <v>0.34609999999999996</v>
      </c>
      <c r="Z58" s="21">
        <v>0.18466666666666667</v>
      </c>
    </row>
    <row r="59" spans="12:26" x14ac:dyDescent="0.4">
      <c r="L59" s="21" t="s">
        <v>18</v>
      </c>
      <c r="M59" s="21">
        <v>4.1701666666666675E-3</v>
      </c>
      <c r="N59" s="21">
        <v>2.8008800000000056E-2</v>
      </c>
      <c r="P59" s="21" t="s">
        <v>18</v>
      </c>
      <c r="Q59" s="21">
        <v>3.0023222222222362E-3</v>
      </c>
      <c r="R59" s="21">
        <v>7.3577261904761923E-3</v>
      </c>
      <c r="T59" s="21" t="s">
        <v>18</v>
      </c>
      <c r="U59" s="21">
        <v>3.3690666666666537E-3</v>
      </c>
      <c r="V59" s="21">
        <v>0.2141185595238094</v>
      </c>
      <c r="X59" s="21" t="s">
        <v>18</v>
      </c>
      <c r="Y59" s="21">
        <v>3.0023222222222362E-3</v>
      </c>
      <c r="Z59" s="21">
        <v>3.3690666666666537E-3</v>
      </c>
    </row>
    <row r="60" spans="12:26" x14ac:dyDescent="0.4">
      <c r="L60" s="21" t="s">
        <v>19</v>
      </c>
      <c r="M60" s="21">
        <v>6</v>
      </c>
      <c r="N60" s="21">
        <v>5</v>
      </c>
      <c r="P60" s="21" t="s">
        <v>19</v>
      </c>
      <c r="Q60" s="21">
        <v>10</v>
      </c>
      <c r="R60" s="21">
        <v>7</v>
      </c>
      <c r="T60" s="21" t="s">
        <v>19</v>
      </c>
      <c r="U60" s="21">
        <v>6</v>
      </c>
      <c r="V60" s="21">
        <v>7</v>
      </c>
      <c r="X60" s="21" t="s">
        <v>19</v>
      </c>
      <c r="Y60" s="21">
        <v>10</v>
      </c>
      <c r="Z60" s="21">
        <v>6</v>
      </c>
    </row>
    <row r="61" spans="12:26" x14ac:dyDescent="0.4">
      <c r="L61" s="21" t="s">
        <v>20</v>
      </c>
      <c r="M61" s="21">
        <v>1.4765114814814842E-2</v>
      </c>
      <c r="P61" s="21" t="s">
        <v>20</v>
      </c>
      <c r="Q61" s="21">
        <v>4.7444838095238185E-3</v>
      </c>
      <c r="T61" s="21" t="s">
        <v>20</v>
      </c>
      <c r="U61" s="21">
        <v>0.11832333549783543</v>
      </c>
      <c r="X61" s="21" t="s">
        <v>20</v>
      </c>
      <c r="Y61" s="21">
        <v>3.1333023809523852E-3</v>
      </c>
    </row>
    <row r="62" spans="12:26" x14ac:dyDescent="0.4">
      <c r="L62" s="21" t="s">
        <v>21</v>
      </c>
      <c r="M62" s="21">
        <v>0</v>
      </c>
      <c r="P62" s="21" t="s">
        <v>21</v>
      </c>
      <c r="Q62" s="21">
        <v>0</v>
      </c>
      <c r="T62" s="21" t="s">
        <v>21</v>
      </c>
      <c r="U62" s="21">
        <v>0</v>
      </c>
      <c r="X62" s="21" t="s">
        <v>21</v>
      </c>
      <c r="Y62" s="21">
        <v>0</v>
      </c>
    </row>
    <row r="63" spans="12:26" x14ac:dyDescent="0.4">
      <c r="L63" s="21" t="s">
        <v>22</v>
      </c>
      <c r="M63" s="21">
        <v>9</v>
      </c>
      <c r="P63" s="21" t="s">
        <v>22</v>
      </c>
      <c r="Q63" s="21">
        <v>15</v>
      </c>
      <c r="T63" s="21" t="s">
        <v>22</v>
      </c>
      <c r="U63" s="21">
        <v>11</v>
      </c>
      <c r="X63" s="21" t="s">
        <v>22</v>
      </c>
      <c r="Y63" s="21">
        <v>14</v>
      </c>
    </row>
    <row r="64" spans="12:26" x14ac:dyDescent="0.4">
      <c r="L64" s="21" t="s">
        <v>23</v>
      </c>
      <c r="M64" s="21">
        <v>7.7014683898593127E-3</v>
      </c>
      <c r="P64" s="21" t="s">
        <v>23</v>
      </c>
      <c r="Q64" s="21">
        <v>-13.655888689554057</v>
      </c>
      <c r="T64" s="21" t="s">
        <v>23</v>
      </c>
      <c r="U64" s="21">
        <v>-3.69011264277861</v>
      </c>
      <c r="X64" s="21" t="s">
        <v>23</v>
      </c>
      <c r="Y64" s="21">
        <v>5.5848008851758326</v>
      </c>
    </row>
    <row r="65" spans="12:26" x14ac:dyDescent="0.4">
      <c r="L65" s="75" t="s">
        <v>24</v>
      </c>
      <c r="M65" s="75">
        <v>0.49701159423923802</v>
      </c>
      <c r="N65" s="75"/>
      <c r="O65" s="75"/>
      <c r="P65" s="76" t="s">
        <v>24</v>
      </c>
      <c r="Q65" s="76">
        <v>3.6248384054669728E-10</v>
      </c>
      <c r="R65" s="75"/>
      <c r="S65" s="75"/>
      <c r="T65" s="76" t="s">
        <v>24</v>
      </c>
      <c r="U65" s="76">
        <v>1.7812283044630103E-3</v>
      </c>
      <c r="X65" s="76" t="s">
        <v>24</v>
      </c>
      <c r="Y65" s="76">
        <v>3.3627720979320301E-5</v>
      </c>
    </row>
    <row r="66" spans="12:26" x14ac:dyDescent="0.4">
      <c r="L66" s="21" t="s">
        <v>25</v>
      </c>
      <c r="M66" s="21">
        <v>1.8331129326562374</v>
      </c>
      <c r="P66" s="21" t="s">
        <v>25</v>
      </c>
      <c r="Q66" s="21">
        <v>1.7530503556925723</v>
      </c>
      <c r="T66" s="21" t="s">
        <v>25</v>
      </c>
      <c r="U66" s="21">
        <v>1.7958848187040437</v>
      </c>
      <c r="X66" s="21" t="s">
        <v>25</v>
      </c>
      <c r="Y66" s="21">
        <v>1.7613101357748921</v>
      </c>
    </row>
    <row r="67" spans="12:26" x14ac:dyDescent="0.4">
      <c r="L67" s="21" t="s">
        <v>26</v>
      </c>
      <c r="M67" s="21">
        <v>0.99402318847847604</v>
      </c>
      <c r="P67" s="21" t="s">
        <v>26</v>
      </c>
      <c r="Q67" s="21">
        <v>7.2496768109339456E-10</v>
      </c>
      <c r="T67" s="21" t="s">
        <v>26</v>
      </c>
      <c r="U67" s="21">
        <v>3.5624566089260206E-3</v>
      </c>
      <c r="X67" s="21" t="s">
        <v>26</v>
      </c>
      <c r="Y67" s="21">
        <v>6.7255441958640602E-5</v>
      </c>
    </row>
    <row r="68" spans="12:26" ht="15" thickBot="1" x14ac:dyDescent="0.45">
      <c r="L68" s="77" t="s">
        <v>27</v>
      </c>
      <c r="M68" s="77">
        <v>2.2621571627982053</v>
      </c>
      <c r="N68" s="77"/>
      <c r="P68" s="77" t="s">
        <v>27</v>
      </c>
      <c r="Q68" s="77">
        <v>2.1314495455597742</v>
      </c>
      <c r="R68" s="77"/>
      <c r="T68" s="77" t="s">
        <v>27</v>
      </c>
      <c r="U68" s="77">
        <v>2.2009851600916384</v>
      </c>
      <c r="V68" s="77"/>
      <c r="X68" s="77" t="s">
        <v>27</v>
      </c>
      <c r="Y68" s="77">
        <v>2.1447866879178044</v>
      </c>
      <c r="Z68" s="77"/>
    </row>
    <row r="90" spans="1:7" x14ac:dyDescent="0.4">
      <c r="A90" s="1" t="s">
        <v>4</v>
      </c>
      <c r="B90" s="2">
        <v>0.73499999999999999</v>
      </c>
      <c r="C90" s="2">
        <v>0.73399999999999999</v>
      </c>
      <c r="D90" s="2">
        <v>0.67400000000000004</v>
      </c>
      <c r="E90" s="2">
        <v>0.68300000000000005</v>
      </c>
      <c r="F90" s="2">
        <v>0.58699999999999997</v>
      </c>
      <c r="G90" s="2">
        <v>0.59599999999999997</v>
      </c>
    </row>
    <row r="91" spans="1:7" x14ac:dyDescent="0.4">
      <c r="A91" s="1" t="s">
        <v>5</v>
      </c>
      <c r="B91" s="6">
        <f>AVERAGE(D10:E10)</f>
        <v>0.29949999999999999</v>
      </c>
      <c r="C91" s="2">
        <v>0.309</v>
      </c>
      <c r="D91" s="2">
        <f>AVERAGE(F10:G10)</f>
        <v>0.44500000000000001</v>
      </c>
      <c r="E91" s="2">
        <v>0.33100000000000002</v>
      </c>
      <c r="F91" s="2">
        <f>AVERAGE(H10:I10)</f>
        <v>0.34350000000000003</v>
      </c>
      <c r="G91" s="2">
        <v>0.33600000000000002</v>
      </c>
    </row>
    <row r="92" spans="1:7" x14ac:dyDescent="0.4">
      <c r="A92" s="1" t="s">
        <v>6</v>
      </c>
      <c r="B92" s="2">
        <v>0.14499999999999999</v>
      </c>
      <c r="C92" s="2">
        <v>0.13900000000000001</v>
      </c>
      <c r="D92" s="2">
        <v>0.25800000000000001</v>
      </c>
      <c r="E92" s="2">
        <v>0.26</v>
      </c>
      <c r="F92" s="2">
        <v>0.14499999999999999</v>
      </c>
      <c r="G92" s="2">
        <v>0.161</v>
      </c>
    </row>
  </sheetData>
  <mergeCells count="5">
    <mergeCell ref="B23:D23"/>
    <mergeCell ref="E23:G23"/>
    <mergeCell ref="A9:A11"/>
    <mergeCell ref="A12:A14"/>
    <mergeCell ref="A15:B15"/>
  </mergeCells>
  <phoneticPr fontId="5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tem Edri</dc:creator>
  <cp:lastModifiedBy>Rotem Edri</cp:lastModifiedBy>
  <dcterms:created xsi:type="dcterms:W3CDTF">2026-03-05T18:36:57Z</dcterms:created>
  <dcterms:modified xsi:type="dcterms:W3CDTF">2026-06-08T09:22:29Z</dcterms:modified>
</cp:coreProperties>
</file>